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autoCompressPictures="0"/>
  <bookViews>
    <workbookView xWindow="1340" yWindow="0" windowWidth="25600" windowHeight="15620" tabRatio="500" activeTab="2"/>
  </bookViews>
  <sheets>
    <sheet name="ODs" sheetId="1" r:id="rId1"/>
    <sheet name="RFP values" sheetId="2" r:id="rId2"/>
    <sheet name="Compile" sheetId="4" r:id="rId3"/>
  </sheets>
  <calcPr calcId="140001" concurrentCalc="0"/>
  <fileRecoveryPr repairLoad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3" i="4" l="1"/>
  <c r="C43" i="4"/>
  <c r="D43" i="4"/>
  <c r="B35" i="4"/>
  <c r="C35" i="4"/>
  <c r="D35" i="4"/>
  <c r="I16" i="4"/>
  <c r="H16" i="4"/>
  <c r="B36" i="4"/>
  <c r="J16" i="4"/>
  <c r="C36" i="4"/>
  <c r="K16" i="4"/>
  <c r="D36" i="4"/>
  <c r="I17" i="4"/>
  <c r="H17" i="4"/>
  <c r="B37" i="4"/>
  <c r="J17" i="4"/>
  <c r="C37" i="4"/>
  <c r="K17" i="4"/>
  <c r="D37" i="4"/>
  <c r="B38" i="4"/>
  <c r="C38" i="4"/>
  <c r="D38" i="4"/>
  <c r="B39" i="4"/>
  <c r="C39" i="4"/>
  <c r="D39" i="4"/>
  <c r="B40" i="4"/>
  <c r="C40" i="4"/>
  <c r="D40" i="4"/>
  <c r="B41" i="4"/>
  <c r="C41" i="4"/>
  <c r="D41" i="4"/>
  <c r="B42" i="4"/>
  <c r="C42" i="4"/>
  <c r="D42" i="4"/>
  <c r="C34" i="4"/>
  <c r="D34" i="4"/>
  <c r="B34" i="4"/>
  <c r="C10" i="4"/>
  <c r="I22" i="4"/>
  <c r="H22" i="4"/>
  <c r="B22" i="4"/>
  <c r="B30" i="4"/>
  <c r="D10" i="4"/>
  <c r="J22" i="4"/>
  <c r="C22" i="4"/>
  <c r="C30" i="4"/>
  <c r="K22" i="4"/>
  <c r="D22" i="4"/>
  <c r="D30" i="4"/>
  <c r="C11" i="4"/>
  <c r="I23" i="4"/>
  <c r="H23" i="4"/>
  <c r="B23" i="4"/>
  <c r="B31" i="4"/>
  <c r="D11" i="4"/>
  <c r="J23" i="4"/>
  <c r="C23" i="4"/>
  <c r="C31" i="4"/>
  <c r="K23" i="4"/>
  <c r="D23" i="4"/>
  <c r="D31" i="4"/>
  <c r="F31" i="4"/>
  <c r="F30" i="4"/>
  <c r="C8" i="4"/>
  <c r="I20" i="4"/>
  <c r="H20" i="4"/>
  <c r="B20" i="4"/>
  <c r="B28" i="4"/>
  <c r="D8" i="4"/>
  <c r="J20" i="4"/>
  <c r="C20" i="4"/>
  <c r="C28" i="4"/>
  <c r="K20" i="4"/>
  <c r="D20" i="4"/>
  <c r="D28" i="4"/>
  <c r="C9" i="4"/>
  <c r="I21" i="4"/>
  <c r="H21" i="4"/>
  <c r="B21" i="4"/>
  <c r="B29" i="4"/>
  <c r="D9" i="4"/>
  <c r="J21" i="4"/>
  <c r="C21" i="4"/>
  <c r="C29" i="4"/>
  <c r="K21" i="4"/>
  <c r="D21" i="4"/>
  <c r="D29" i="4"/>
  <c r="F28" i="4"/>
  <c r="B16" i="4"/>
  <c r="H28" i="4"/>
  <c r="C16" i="4"/>
  <c r="I28" i="4"/>
  <c r="E4" i="4"/>
  <c r="D16" i="4"/>
  <c r="J28" i="4"/>
  <c r="B17" i="4"/>
  <c r="H29" i="4"/>
  <c r="D5" i="4"/>
  <c r="C17" i="4"/>
  <c r="I29" i="4"/>
  <c r="E5" i="4"/>
  <c r="D17" i="4"/>
  <c r="J29" i="4"/>
  <c r="L29" i="4"/>
  <c r="F29" i="4"/>
  <c r="L28" i="4"/>
  <c r="I18" i="4"/>
  <c r="H18" i="4"/>
  <c r="B18" i="4"/>
  <c r="B26" i="4"/>
  <c r="J18" i="4"/>
  <c r="C18" i="4"/>
  <c r="C26" i="4"/>
  <c r="K18" i="4"/>
  <c r="D18" i="4"/>
  <c r="D26" i="4"/>
  <c r="I19" i="4"/>
  <c r="H19" i="4"/>
  <c r="B19" i="4"/>
  <c r="B27" i="4"/>
  <c r="J19" i="4"/>
  <c r="C19" i="4"/>
  <c r="C27" i="4"/>
  <c r="K19" i="4"/>
  <c r="D19" i="4"/>
  <c r="D27" i="4"/>
  <c r="F26" i="4"/>
  <c r="B14" i="4"/>
  <c r="H14" i="4"/>
  <c r="I14" i="4"/>
  <c r="H26" i="4"/>
  <c r="C14" i="4"/>
  <c r="J14" i="4"/>
  <c r="I26" i="4"/>
  <c r="E2" i="4"/>
  <c r="D14" i="4"/>
  <c r="K14" i="4"/>
  <c r="J26" i="4"/>
  <c r="B15" i="4"/>
  <c r="H15" i="4"/>
  <c r="I15" i="4"/>
  <c r="H27" i="4"/>
  <c r="C15" i="4"/>
  <c r="J15" i="4"/>
  <c r="I27" i="4"/>
  <c r="E3" i="4"/>
  <c r="D15" i="4"/>
  <c r="K15" i="4"/>
  <c r="J27" i="4"/>
  <c r="L27" i="4"/>
  <c r="F27" i="4"/>
  <c r="L26" i="4"/>
  <c r="P18" i="1"/>
  <c r="S18" i="1"/>
  <c r="R18" i="1"/>
  <c r="R23" i="1"/>
  <c r="J5" i="1"/>
  <c r="J17" i="1"/>
  <c r="I5" i="1"/>
  <c r="I17" i="1"/>
  <c r="H17" i="1"/>
  <c r="G17" i="1"/>
  <c r="J4" i="1"/>
  <c r="J16" i="1"/>
  <c r="I16" i="1"/>
  <c r="H16" i="1"/>
  <c r="G16" i="1"/>
  <c r="C18" i="1"/>
  <c r="I3" i="1"/>
  <c r="I15" i="1"/>
  <c r="H15" i="1"/>
  <c r="G15" i="1"/>
  <c r="F15" i="1"/>
  <c r="I2" i="1"/>
  <c r="I14" i="1"/>
  <c r="H14" i="1"/>
  <c r="G14" i="1"/>
  <c r="F14" i="1"/>
  <c r="U11" i="1"/>
  <c r="U21" i="1"/>
  <c r="T21" i="1"/>
  <c r="T26" i="1"/>
  <c r="S21" i="1"/>
  <c r="S26" i="1"/>
  <c r="R21" i="1"/>
  <c r="R26" i="1"/>
  <c r="S20" i="1"/>
  <c r="R20" i="1"/>
  <c r="R25" i="1"/>
  <c r="U10" i="1"/>
  <c r="U20" i="1"/>
  <c r="T20" i="1"/>
  <c r="T25" i="1"/>
  <c r="S25" i="1"/>
  <c r="U9" i="1"/>
  <c r="U19" i="1"/>
  <c r="T19" i="1"/>
  <c r="T24" i="1"/>
  <c r="S19" i="1"/>
  <c r="S24" i="1"/>
  <c r="R19" i="1"/>
  <c r="R24" i="1"/>
  <c r="U8" i="1"/>
  <c r="U18" i="1"/>
  <c r="T18" i="1"/>
  <c r="T23" i="1"/>
  <c r="S23" i="1"/>
  <c r="E19" i="1"/>
  <c r="D19" i="1"/>
  <c r="C19" i="1"/>
  <c r="E18" i="1"/>
  <c r="D18" i="1"/>
  <c r="V11" i="1"/>
  <c r="V21" i="1"/>
  <c r="U26" i="1"/>
  <c r="V10" i="1"/>
  <c r="V20" i="1"/>
  <c r="U25" i="1"/>
  <c r="V9" i="1"/>
  <c r="V19" i="1"/>
  <c r="U24" i="1"/>
  <c r="V8" i="1"/>
  <c r="V18" i="1"/>
  <c r="U23" i="1"/>
  <c r="B19" i="1"/>
  <c r="B18" i="1"/>
  <c r="U16" i="1"/>
  <c r="T16" i="1"/>
  <c r="S16" i="1"/>
  <c r="R16" i="1"/>
  <c r="U15" i="1"/>
  <c r="T15" i="1"/>
  <c r="S15" i="1"/>
  <c r="R15" i="1"/>
  <c r="U14" i="1"/>
  <c r="T14" i="1"/>
  <c r="S14" i="1"/>
  <c r="R14" i="1"/>
  <c r="U13" i="1"/>
  <c r="T13" i="1"/>
  <c r="S13" i="1"/>
  <c r="R13" i="1"/>
</calcChain>
</file>

<file path=xl/sharedStrings.xml><?xml version="1.0" encoding="utf-8"?>
<sst xmlns="http://schemas.openxmlformats.org/spreadsheetml/2006/main" count="20" uniqueCount="19">
  <si>
    <t>Next day</t>
  </si>
  <si>
    <t>Rates</t>
  </si>
  <si>
    <t>syn rates</t>
  </si>
  <si>
    <t>ODs</t>
  </si>
  <si>
    <t>RFP</t>
  </si>
  <si>
    <t>1 - WT + tagged</t>
  </si>
  <si>
    <t>2  WT + tagged</t>
  </si>
  <si>
    <t>7 del_clpP + untagged</t>
  </si>
  <si>
    <t>8 del_clpP + untagged</t>
  </si>
  <si>
    <t>9 del_clpP + untagged (no glucose)</t>
  </si>
  <si>
    <t>10 del_clpP + untagged (no glc)</t>
  </si>
  <si>
    <t>Growth Rates</t>
  </si>
  <si>
    <t>RFP over OD</t>
  </si>
  <si>
    <t>betas</t>
  </si>
  <si>
    <t>3 WT + untagged</t>
  </si>
  <si>
    <t>4 WT + untaged</t>
  </si>
  <si>
    <t>5 clpP + tagged</t>
  </si>
  <si>
    <t>6 clpP + tagged</t>
  </si>
  <si>
    <t>syn - 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\ AM/PM"/>
  </numFmts>
  <fonts count="5" x14ac:knownFonts="1">
    <font>
      <sz val="10"/>
      <color rgb="FF000000"/>
      <name val="Arial"/>
    </font>
    <font>
      <sz val="1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 applyFont="1" applyAlignment="1"/>
    <xf numFmtId="164" fontId="1" fillId="0" borderId="0" xfId="0" applyNumberFormat="1" applyFont="1" applyAlignment="1"/>
    <xf numFmtId="20" fontId="1" fillId="0" borderId="0" xfId="0" applyNumberFormat="1" applyFont="1" applyAlignment="1"/>
    <xf numFmtId="0" fontId="1" fillId="0" borderId="0" xfId="0" applyFont="1" applyAlignment="1"/>
    <xf numFmtId="0" fontId="1" fillId="2" borderId="0" xfId="0" applyFont="1" applyFill="1" applyAlignment="1"/>
    <xf numFmtId="0" fontId="1" fillId="2" borderId="0" xfId="0" applyFont="1" applyFill="1"/>
    <xf numFmtId="0" fontId="2" fillId="0" borderId="0" xfId="0" applyFont="1" applyAlignment="1">
      <alignment horizontal="center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/>
  </sheetViews>
  <sheetFormatPr baseColWidth="10" defaultColWidth="14.5" defaultRowHeight="15.75" customHeight="1" x14ac:dyDescent="0"/>
  <sheetData>
    <row r="1" spans="1:23" ht="15.75" customHeight="1">
      <c r="B1" s="1">
        <v>0.34375</v>
      </c>
      <c r="C1" s="1">
        <v>0.38541666666666669</v>
      </c>
      <c r="D1" s="1">
        <v>0.42708333333333331</v>
      </c>
      <c r="E1" s="2">
        <v>0.46875</v>
      </c>
      <c r="F1" s="2">
        <v>0.51041666666666663</v>
      </c>
      <c r="G1" s="2">
        <v>5.2083333333333336E-2</v>
      </c>
      <c r="H1" s="2">
        <v>9.375E-2</v>
      </c>
      <c r="I1" s="2">
        <v>0.13541666666666666</v>
      </c>
      <c r="L1" s="3" t="s">
        <v>0</v>
      </c>
      <c r="M1" s="1">
        <v>0.375</v>
      </c>
      <c r="N1" s="1">
        <v>0.41666666666666669</v>
      </c>
      <c r="O1" s="1">
        <v>0.45833333333333331</v>
      </c>
      <c r="P1" s="1">
        <v>0.52083333333333337</v>
      </c>
      <c r="Q1" s="1">
        <v>0.58333333333333337</v>
      </c>
      <c r="R1" s="1">
        <v>0.60416666666666663</v>
      </c>
      <c r="S1" s="1">
        <v>0.625</v>
      </c>
      <c r="T1" s="1">
        <v>0.64583333333333337</v>
      </c>
      <c r="U1" s="1">
        <v>0.66666666666666663</v>
      </c>
      <c r="V1" s="1">
        <v>0.70833333333333337</v>
      </c>
      <c r="W1" s="1">
        <v>0.75</v>
      </c>
    </row>
    <row r="2" spans="1:23" ht="15.75" customHeight="1">
      <c r="A2" s="3">
        <v>1</v>
      </c>
      <c r="B2" s="3">
        <v>1.4E-2</v>
      </c>
      <c r="C2" s="3">
        <v>6.4000000000000003E-3</v>
      </c>
      <c r="D2" s="3">
        <v>1.4E-2</v>
      </c>
      <c r="E2" s="3">
        <v>1.2E-2</v>
      </c>
      <c r="F2" s="4">
        <v>0.02</v>
      </c>
      <c r="G2" s="4">
        <v>0.06</v>
      </c>
      <c r="H2" s="4">
        <v>0.17</v>
      </c>
      <c r="I2" s="5">
        <f>0.286*2</f>
        <v>0.57199999999999995</v>
      </c>
      <c r="J2" s="3">
        <v>1.5</v>
      </c>
      <c r="L2" s="3">
        <v>1</v>
      </c>
    </row>
    <row r="3" spans="1:23" ht="15.75" customHeight="1">
      <c r="A3" s="3">
        <v>2</v>
      </c>
      <c r="B3" s="3">
        <v>1.0999999999999999E-2</v>
      </c>
      <c r="C3" s="3">
        <v>0.01</v>
      </c>
      <c r="D3" s="3">
        <v>8.9999999999999993E-3</v>
      </c>
      <c r="E3" s="3">
        <v>1.2E-2</v>
      </c>
      <c r="F3" s="4">
        <v>0.02</v>
      </c>
      <c r="G3" s="4">
        <v>7.1999999999999995E-2</v>
      </c>
      <c r="H3" s="4">
        <v>0.24</v>
      </c>
      <c r="I3" s="5">
        <f>0.38*2</f>
        <v>0.76</v>
      </c>
      <c r="J3" s="3">
        <v>1.83</v>
      </c>
      <c r="L3" s="3">
        <v>2</v>
      </c>
    </row>
    <row r="4" spans="1:23" ht="15.75" customHeight="1">
      <c r="A4" s="3">
        <v>3</v>
      </c>
      <c r="B4" s="3">
        <v>5.0000000000000001E-3</v>
      </c>
      <c r="C4" s="3">
        <v>1.2999999999999999E-2</v>
      </c>
      <c r="D4" s="3">
        <v>7.0000000000000001E-3</v>
      </c>
      <c r="E4" s="3">
        <v>1.2E-2</v>
      </c>
      <c r="F4" s="3">
        <v>1.2E-2</v>
      </c>
      <c r="G4" s="4">
        <v>1.2999999999999999E-2</v>
      </c>
      <c r="H4" s="4">
        <v>2.5999999999999999E-2</v>
      </c>
      <c r="I4" s="4">
        <v>6.2E-2</v>
      </c>
      <c r="J4">
        <f>0.097*2</f>
        <v>0.19400000000000001</v>
      </c>
      <c r="K4" s="3">
        <v>0.48</v>
      </c>
      <c r="L4" s="3">
        <v>3</v>
      </c>
    </row>
    <row r="5" spans="1:23" ht="15.75" customHeight="1">
      <c r="A5" s="3">
        <v>4</v>
      </c>
      <c r="B5" s="3">
        <v>1.0999999999999999E-2</v>
      </c>
      <c r="C5" s="3">
        <v>7.0000000000000001E-3</v>
      </c>
      <c r="D5" s="3">
        <v>1.2999999999999999E-2</v>
      </c>
      <c r="E5" s="3">
        <v>1.0999999999999999E-2</v>
      </c>
      <c r="F5" s="3">
        <v>1.4E-2</v>
      </c>
      <c r="G5" s="4">
        <v>0.02</v>
      </c>
      <c r="H5" s="4">
        <v>4.3999999999999997E-2</v>
      </c>
      <c r="I5" s="5">
        <f>0.075*2</f>
        <v>0.15</v>
      </c>
      <c r="J5">
        <f>0.253*2</f>
        <v>0.50600000000000001</v>
      </c>
      <c r="K5" s="3">
        <v>1.43</v>
      </c>
      <c r="L5" s="3">
        <v>4</v>
      </c>
    </row>
    <row r="6" spans="1:23" ht="15.75" customHeight="1">
      <c r="A6" s="3">
        <v>5</v>
      </c>
      <c r="B6" s="4">
        <v>1.2E-2</v>
      </c>
      <c r="C6" s="4">
        <v>3.5999999999999997E-2</v>
      </c>
      <c r="D6" s="4">
        <v>8.7999999999999995E-2</v>
      </c>
      <c r="E6" s="4">
        <v>0.3</v>
      </c>
      <c r="F6" s="4">
        <v>1</v>
      </c>
      <c r="G6" s="3">
        <v>2.16</v>
      </c>
      <c r="L6" s="3">
        <v>5</v>
      </c>
    </row>
    <row r="7" spans="1:23" ht="15.75" customHeight="1">
      <c r="A7" s="3">
        <v>6</v>
      </c>
      <c r="B7" s="4">
        <v>1.4E-2</v>
      </c>
      <c r="C7" s="4">
        <v>2.9000000000000001E-2</v>
      </c>
      <c r="D7" s="4">
        <v>0.08</v>
      </c>
      <c r="E7" s="4">
        <v>0.28599999999999998</v>
      </c>
      <c r="F7" s="4">
        <v>0.92800000000000005</v>
      </c>
      <c r="G7" s="3">
        <v>2.1</v>
      </c>
      <c r="L7" s="3">
        <v>6</v>
      </c>
    </row>
    <row r="8" spans="1:23" ht="15.75" customHeight="1">
      <c r="A8" s="3">
        <v>7</v>
      </c>
      <c r="B8" s="3">
        <v>5.0000000000000001E-3</v>
      </c>
      <c r="C8" s="3">
        <v>8.9999999999999993E-3</v>
      </c>
      <c r="D8" s="3">
        <v>8.9999999999999993E-3</v>
      </c>
      <c r="E8" s="3">
        <v>0.01</v>
      </c>
      <c r="F8" s="3">
        <v>0.01</v>
      </c>
      <c r="G8" s="3">
        <v>6.0000000000000001E-3</v>
      </c>
      <c r="H8" s="3">
        <v>6.0000000000000001E-3</v>
      </c>
      <c r="I8" s="3">
        <v>6.0000000000000001E-3</v>
      </c>
      <c r="L8" s="3">
        <v>7</v>
      </c>
      <c r="M8" s="6">
        <v>0.01</v>
      </c>
      <c r="N8" s="3">
        <v>1.2999999999999999E-2</v>
      </c>
      <c r="O8" s="3">
        <v>1.4999999999999999E-2</v>
      </c>
      <c r="P8" s="3">
        <v>1.2E-2</v>
      </c>
      <c r="Q8" s="3">
        <v>1.6E-2</v>
      </c>
      <c r="R8" s="3">
        <v>0.02</v>
      </c>
      <c r="S8" s="3">
        <v>2.7E-2</v>
      </c>
      <c r="T8" s="3">
        <v>3.2000000000000001E-2</v>
      </c>
      <c r="U8">
        <f>0.0217*2</f>
        <v>4.3400000000000001E-2</v>
      </c>
      <c r="V8">
        <f>0.126</f>
        <v>0.126</v>
      </c>
      <c r="W8" s="3">
        <v>0.374</v>
      </c>
    </row>
    <row r="9" spans="1:23" ht="15.75" customHeight="1">
      <c r="A9" s="3">
        <v>8</v>
      </c>
      <c r="B9" s="3">
        <v>5.0000000000000001E-3</v>
      </c>
      <c r="C9" s="3">
        <v>8.9999999999999993E-3</v>
      </c>
      <c r="D9" s="3">
        <v>6.0000000000000001E-3</v>
      </c>
      <c r="E9" s="3">
        <v>8.0000000000000002E-3</v>
      </c>
      <c r="F9" s="3">
        <v>0.01</v>
      </c>
      <c r="G9" s="3">
        <v>6.0000000000000001E-3</v>
      </c>
      <c r="H9" s="3">
        <v>8.0000000000000002E-3</v>
      </c>
      <c r="I9" s="3">
        <v>6.0000000000000001E-3</v>
      </c>
      <c r="L9" s="3">
        <v>8</v>
      </c>
      <c r="M9" s="6">
        <v>1.6E-2</v>
      </c>
      <c r="N9" s="3">
        <v>8.9999999999999993E-3</v>
      </c>
      <c r="O9" s="3">
        <v>1.4999999999999999E-2</v>
      </c>
      <c r="P9" s="3">
        <v>1.2E-2</v>
      </c>
      <c r="Q9" s="3">
        <v>1.9E-2</v>
      </c>
      <c r="R9" s="3">
        <v>1.9E-2</v>
      </c>
      <c r="S9" s="3">
        <v>2.7E-2</v>
      </c>
      <c r="T9" s="3">
        <v>3.1E-2</v>
      </c>
      <c r="U9">
        <f>0.0233*2</f>
        <v>4.6600000000000003E-2</v>
      </c>
      <c r="V9">
        <f>0.064*2</f>
        <v>0.128</v>
      </c>
      <c r="W9" s="3">
        <v>0.436</v>
      </c>
    </row>
    <row r="10" spans="1:23" ht="15.75" customHeight="1">
      <c r="A10" s="3">
        <v>9</v>
      </c>
      <c r="B10" s="3">
        <v>6.0000000000000001E-3</v>
      </c>
      <c r="C10" s="3">
        <v>7.0000000000000001E-3</v>
      </c>
      <c r="D10" s="3">
        <v>1.0999999999999999E-2</v>
      </c>
      <c r="E10" s="3">
        <v>7.0000000000000001E-3</v>
      </c>
      <c r="F10" s="3">
        <v>8.0000000000000002E-3</v>
      </c>
      <c r="G10" s="3">
        <v>7.0000000000000001E-3</v>
      </c>
      <c r="H10" s="3">
        <v>1.2E-2</v>
      </c>
      <c r="I10" s="3">
        <v>6.0000000000000001E-3</v>
      </c>
      <c r="L10" s="3">
        <v>9</v>
      </c>
      <c r="M10" s="6">
        <v>1.6E-2</v>
      </c>
      <c r="N10" s="3">
        <v>1.2E-2</v>
      </c>
      <c r="O10" s="3">
        <v>0.01</v>
      </c>
      <c r="P10" s="3">
        <v>1.2E-2</v>
      </c>
      <c r="Q10" s="3">
        <v>1.9E-2</v>
      </c>
      <c r="R10" s="3">
        <v>0.02</v>
      </c>
      <c r="S10" s="3">
        <v>2.4E-2</v>
      </c>
      <c r="T10" s="3">
        <v>3.5999999999999997E-2</v>
      </c>
      <c r="U10">
        <f>0.0245*2</f>
        <v>4.9000000000000002E-2</v>
      </c>
      <c r="V10">
        <f>0.0714*2</f>
        <v>0.14280000000000001</v>
      </c>
      <c r="W10" s="3">
        <v>0.495</v>
      </c>
    </row>
    <row r="11" spans="1:23" ht="15.75" customHeight="1">
      <c r="A11" s="3">
        <v>10</v>
      </c>
      <c r="B11" s="3">
        <v>8.0000000000000002E-3</v>
      </c>
      <c r="C11" s="3">
        <v>8.9999999999999993E-3</v>
      </c>
      <c r="D11" s="3">
        <v>0.01</v>
      </c>
      <c r="E11" s="3">
        <v>1.2E-2</v>
      </c>
      <c r="F11" s="3">
        <v>1.0999999999999999E-2</v>
      </c>
      <c r="G11" s="3">
        <v>4.0000000000000001E-3</v>
      </c>
      <c r="H11" s="3">
        <v>8.0000000000000002E-3</v>
      </c>
      <c r="I11" s="3">
        <v>8.0000000000000002E-3</v>
      </c>
      <c r="L11" s="3">
        <v>10</v>
      </c>
      <c r="M11" s="6">
        <v>1.4E-2</v>
      </c>
      <c r="N11" s="3">
        <v>0.01</v>
      </c>
      <c r="O11" s="3">
        <v>0.01</v>
      </c>
      <c r="P11" s="3">
        <v>1.2E-2</v>
      </c>
      <c r="Q11" s="3">
        <v>1.9E-2</v>
      </c>
      <c r="R11" s="3">
        <v>2.1000000000000001E-2</v>
      </c>
      <c r="S11" s="3">
        <v>2.5000000000000001E-2</v>
      </c>
      <c r="T11" s="3">
        <v>3.2000000000000001E-2</v>
      </c>
      <c r="U11">
        <f>0.0247*2</f>
        <v>4.9399999999999999E-2</v>
      </c>
      <c r="V11">
        <f>0.0677*2</f>
        <v>0.13539999999999999</v>
      </c>
      <c r="W11" s="3">
        <v>0.45200000000000001</v>
      </c>
    </row>
    <row r="12" spans="1:23" ht="15.75" customHeight="1">
      <c r="W12" s="3"/>
    </row>
    <row r="13" spans="1:23" ht="15.75" customHeight="1">
      <c r="A13" s="3" t="s">
        <v>1</v>
      </c>
      <c r="R13">
        <f t="shared" ref="R13:U13" si="0">LN(S8/R8)/0.5</f>
        <v>0.60020918490067598</v>
      </c>
      <c r="S13">
        <f t="shared" si="0"/>
        <v>0.33979807359079484</v>
      </c>
      <c r="T13">
        <f t="shared" si="0"/>
        <v>0.60944707661326525</v>
      </c>
      <c r="U13">
        <f t="shared" si="0"/>
        <v>2.1316449316902375</v>
      </c>
    </row>
    <row r="14" spans="1:23" ht="15.75" customHeight="1">
      <c r="A14" s="3">
        <v>1</v>
      </c>
      <c r="F14">
        <f t="shared" ref="F14:I14" si="1">LN((G2-0.01)/(F2-0.01))</f>
        <v>1.6094379124341003</v>
      </c>
      <c r="G14">
        <f t="shared" si="1"/>
        <v>1.1631508098056809</v>
      </c>
      <c r="H14">
        <f t="shared" si="1"/>
        <v>1.256328034659864</v>
      </c>
      <c r="I14">
        <f t="shared" si="1"/>
        <v>0.97502954904581396</v>
      </c>
      <c r="R14">
        <f t="shared" ref="R14:U14" si="2">LN(S9/R9)/0.5</f>
        <v>0.70279577367577717</v>
      </c>
      <c r="S14">
        <f t="shared" si="2"/>
        <v>0.27630067696163435</v>
      </c>
      <c r="T14">
        <f t="shared" si="2"/>
        <v>0.8152266732929081</v>
      </c>
      <c r="U14">
        <f t="shared" si="2"/>
        <v>2.020859445576034</v>
      </c>
    </row>
    <row r="15" spans="1:23" ht="15.75" customHeight="1">
      <c r="A15" s="3">
        <v>2</v>
      </c>
      <c r="F15">
        <f t="shared" ref="F15:I15" si="3">LN((G3-0.01)/(F3-0.01))</f>
        <v>1.8245492920510458</v>
      </c>
      <c r="G15">
        <f t="shared" si="3"/>
        <v>1.3109449238781039</v>
      </c>
      <c r="H15">
        <f t="shared" si="3"/>
        <v>1.1819938976071609</v>
      </c>
      <c r="I15">
        <f t="shared" si="3"/>
        <v>0.88651857354048491</v>
      </c>
      <c r="R15">
        <f t="shared" ref="R15:U15" si="4">LN(S10/R10)/0.5</f>
        <v>0.36464311358790918</v>
      </c>
      <c r="S15">
        <f t="shared" si="4"/>
        <v>0.81093021621632844</v>
      </c>
      <c r="T15">
        <f t="shared" si="4"/>
        <v>0.61660271930903332</v>
      </c>
      <c r="U15">
        <f t="shared" si="4"/>
        <v>2.1392495035897152</v>
      </c>
    </row>
    <row r="16" spans="1:23" ht="15.75" customHeight="1">
      <c r="A16" s="3">
        <v>3</v>
      </c>
      <c r="G16">
        <f t="shared" ref="G16:J16" si="5">LN((H4-0.01)/(G4-0.01))</f>
        <v>1.6739764335716718</v>
      </c>
      <c r="H16">
        <f t="shared" si="5"/>
        <v>1.1786549963416462</v>
      </c>
      <c r="I16">
        <f t="shared" si="5"/>
        <v>1.2636920390275583</v>
      </c>
      <c r="J16">
        <f t="shared" si="5"/>
        <v>0.93779693709511869</v>
      </c>
      <c r="R16">
        <f t="shared" ref="R16:U16" si="6">LN(S11/R11)/0.5</f>
        <v>0.34870677428955549</v>
      </c>
      <c r="S16">
        <f t="shared" si="6"/>
        <v>0.49372015586305162</v>
      </c>
      <c r="T16">
        <f t="shared" si="6"/>
        <v>0.86842904278830046</v>
      </c>
      <c r="U16">
        <f t="shared" si="6"/>
        <v>2.0165658725685955</v>
      </c>
    </row>
    <row r="17" spans="1:22" ht="15.75" customHeight="1">
      <c r="A17" s="3">
        <v>4</v>
      </c>
      <c r="G17">
        <f t="shared" ref="G17:J17" si="7">LN((H5-0.01)/(G5-0.01))</f>
        <v>1.2237754316221154</v>
      </c>
      <c r="H17">
        <f t="shared" si="7"/>
        <v>1.415281897993143</v>
      </c>
      <c r="I17">
        <f t="shared" si="7"/>
        <v>1.2649335041156233</v>
      </c>
      <c r="J17">
        <f t="shared" si="7"/>
        <v>1.0518362238703789</v>
      </c>
    </row>
    <row r="18" spans="1:22" ht="15.75" customHeight="1">
      <c r="A18" s="3">
        <v>5</v>
      </c>
      <c r="B18">
        <f t="shared" ref="B18:E18" si="8">LN((C6-0.01)/(B6-0.01))</f>
        <v>2.5649493574615367</v>
      </c>
      <c r="C18">
        <f t="shared" si="8"/>
        <v>1.0986122886681098</v>
      </c>
      <c r="D18">
        <f t="shared" si="8"/>
        <v>1.3131720962909279</v>
      </c>
      <c r="E18">
        <f t="shared" si="8"/>
        <v>1.2278240201481161</v>
      </c>
      <c r="P18">
        <f>AVERAGE(M8:P11)</f>
        <v>1.2375000000000004E-2</v>
      </c>
      <c r="R18">
        <f t="shared" ref="R18:V18" si="9">R8-$P$18</f>
        <v>7.6249999999999964E-3</v>
      </c>
      <c r="S18">
        <f t="shared" si="9"/>
        <v>1.4624999999999996E-2</v>
      </c>
      <c r="T18">
        <f t="shared" si="9"/>
        <v>1.9624999999999997E-2</v>
      </c>
      <c r="U18">
        <f t="shared" si="9"/>
        <v>3.1024999999999997E-2</v>
      </c>
      <c r="V18">
        <f t="shared" si="9"/>
        <v>0.113625</v>
      </c>
    </row>
    <row r="19" spans="1:22" ht="15.75" customHeight="1">
      <c r="A19" s="3">
        <v>6</v>
      </c>
      <c r="B19">
        <f t="shared" ref="B19:E19" si="10">LN((C7-0.01)/(B7-0.01))</f>
        <v>1.5581446180465501</v>
      </c>
      <c r="C19">
        <f t="shared" si="10"/>
        <v>1.3040562628829184</v>
      </c>
      <c r="D19">
        <f t="shared" si="10"/>
        <v>1.3719056236677909</v>
      </c>
      <c r="E19">
        <f t="shared" si="10"/>
        <v>1.2017965249033407</v>
      </c>
      <c r="R19">
        <f t="shared" ref="R19:V19" si="11">R9-$P$18</f>
        <v>6.6249999999999955E-3</v>
      </c>
      <c r="S19">
        <f t="shared" si="11"/>
        <v>1.4624999999999996E-2</v>
      </c>
      <c r="T19">
        <f t="shared" si="11"/>
        <v>1.8624999999999996E-2</v>
      </c>
      <c r="U19">
        <f t="shared" si="11"/>
        <v>3.4224999999999998E-2</v>
      </c>
      <c r="V19">
        <f t="shared" si="11"/>
        <v>0.11562500000000001</v>
      </c>
    </row>
    <row r="20" spans="1:22" ht="15.75" customHeight="1">
      <c r="A20" s="3">
        <v>7</v>
      </c>
      <c r="R20">
        <f t="shared" ref="R20:V20" si="12">R10-$P$18</f>
        <v>7.6249999999999964E-3</v>
      </c>
      <c r="S20">
        <f t="shared" si="12"/>
        <v>1.1624999999999996E-2</v>
      </c>
      <c r="T20">
        <f t="shared" si="12"/>
        <v>2.3624999999999993E-2</v>
      </c>
      <c r="U20">
        <f t="shared" si="12"/>
        <v>3.6624999999999998E-2</v>
      </c>
      <c r="V20">
        <f t="shared" si="12"/>
        <v>0.13042500000000001</v>
      </c>
    </row>
    <row r="21" spans="1:22" ht="15.75" customHeight="1">
      <c r="A21" s="3">
        <v>8</v>
      </c>
      <c r="R21">
        <f t="shared" ref="R21:V21" si="13">R11-$P$18</f>
        <v>8.6249999999999973E-3</v>
      </c>
      <c r="S21">
        <f t="shared" si="13"/>
        <v>1.2624999999999997E-2</v>
      </c>
      <c r="T21">
        <f t="shared" si="13"/>
        <v>1.9624999999999997E-2</v>
      </c>
      <c r="U21">
        <f t="shared" si="13"/>
        <v>3.7024999999999995E-2</v>
      </c>
      <c r="V21">
        <f t="shared" si="13"/>
        <v>0.123025</v>
      </c>
    </row>
    <row r="22" spans="1:22" ht="15.75" customHeight="1">
      <c r="A22" s="3">
        <v>9</v>
      </c>
    </row>
    <row r="23" spans="1:22" ht="15.75" customHeight="1">
      <c r="A23" s="3">
        <v>10</v>
      </c>
      <c r="R23">
        <f t="shared" ref="R23:T23" si="14">LN(S18/R18)/0.5</f>
        <v>1.3026001412488901</v>
      </c>
      <c r="S23">
        <f t="shared" si="14"/>
        <v>0.58814374110110401</v>
      </c>
      <c r="T23">
        <f t="shared" si="14"/>
        <v>0.91597813484439772</v>
      </c>
      <c r="U23">
        <f t="shared" ref="U23:U26" si="15">LN(V18/U18)</f>
        <v>1.2981102214069722</v>
      </c>
    </row>
    <row r="24" spans="1:22" ht="15.75" customHeight="1">
      <c r="R24">
        <f t="shared" ref="R24:T24" si="16">LN(S19/R19)/0.5</f>
        <v>1.5837640424912696</v>
      </c>
      <c r="S24">
        <f t="shared" si="16"/>
        <v>0.48354474229540628</v>
      </c>
      <c r="T24">
        <f t="shared" si="16"/>
        <v>1.2169032138177791</v>
      </c>
      <c r="U24">
        <f t="shared" si="15"/>
        <v>1.2173958246580767</v>
      </c>
    </row>
    <row r="25" spans="1:22" ht="15.75" customHeight="1">
      <c r="R25">
        <f t="shared" ref="R25:T25" si="17">LN(S20/R20)/0.5</f>
        <v>0.84345125795988984</v>
      </c>
      <c r="S25">
        <f t="shared" si="17"/>
        <v>1.4182950438127728</v>
      </c>
      <c r="T25">
        <f t="shared" si="17"/>
        <v>0.87685118791485039</v>
      </c>
      <c r="U25">
        <f t="shared" si="15"/>
        <v>1.2700672815712253</v>
      </c>
    </row>
    <row r="26" spans="1:22" ht="15.75" customHeight="1">
      <c r="R26">
        <f t="shared" ref="R26:T26" si="18">LN(S21/R21)/0.5</f>
        <v>0.76202802448800022</v>
      </c>
      <c r="S26">
        <f t="shared" si="18"/>
        <v>0.88225057701409726</v>
      </c>
      <c r="T26">
        <f t="shared" si="18"/>
        <v>1.2695781929707808</v>
      </c>
      <c r="U26">
        <f t="shared" si="15"/>
        <v>1.20079422659817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workbookViewId="0"/>
  </sheetViews>
  <sheetFormatPr baseColWidth="10" defaultColWidth="14.5" defaultRowHeight="15.75" customHeight="1" x14ac:dyDescent="0"/>
  <sheetData>
    <row r="1" spans="1:23" ht="15.75" customHeight="1">
      <c r="B1" s="1">
        <v>0.34375</v>
      </c>
      <c r="C1" s="1">
        <v>0.38541666666666669</v>
      </c>
      <c r="D1" s="1">
        <v>0.42708333333333331</v>
      </c>
      <c r="E1" s="2">
        <v>0.46875</v>
      </c>
      <c r="F1" s="2">
        <v>0.51041666666666663</v>
      </c>
      <c r="G1" s="2">
        <v>5.2083333333333336E-2</v>
      </c>
      <c r="H1" s="2">
        <v>9.375E-2</v>
      </c>
      <c r="I1" s="2">
        <v>0.13541666666666666</v>
      </c>
      <c r="J1" s="2">
        <v>0.17708333333333334</v>
      </c>
      <c r="K1" s="2">
        <v>0.21875</v>
      </c>
      <c r="L1" s="3" t="s">
        <v>0</v>
      </c>
      <c r="M1" s="1">
        <v>0.375</v>
      </c>
      <c r="N1" s="1">
        <v>0.41666666666666669</v>
      </c>
      <c r="O1" s="1">
        <v>0.45833333333333331</v>
      </c>
      <c r="P1" s="3"/>
      <c r="Q1" s="1">
        <v>0.58333333333333337</v>
      </c>
      <c r="R1" s="1">
        <v>0.60416666666666663</v>
      </c>
      <c r="S1" s="1">
        <v>0.625</v>
      </c>
      <c r="T1" s="1">
        <v>0.64583333333333337</v>
      </c>
      <c r="U1" s="1">
        <v>0.66666666666666663</v>
      </c>
      <c r="V1" s="1">
        <v>0.70833333333333337</v>
      </c>
      <c r="W1" s="1">
        <v>0.75</v>
      </c>
    </row>
    <row r="2" spans="1:23" ht="15.75" customHeight="1">
      <c r="A2" s="3">
        <v>1</v>
      </c>
      <c r="F2" s="6">
        <v>71</v>
      </c>
      <c r="G2" s="6">
        <v>90</v>
      </c>
      <c r="H2" s="6">
        <v>189</v>
      </c>
      <c r="I2" s="6">
        <v>638</v>
      </c>
      <c r="J2" s="6">
        <v>2762</v>
      </c>
      <c r="L2" s="3">
        <v>1</v>
      </c>
    </row>
    <row r="3" spans="1:23" ht="15.75" customHeight="1">
      <c r="A3" s="3">
        <v>2</v>
      </c>
      <c r="F3" s="6">
        <v>56</v>
      </c>
      <c r="G3" s="6">
        <v>77</v>
      </c>
      <c r="H3" s="6">
        <v>224</v>
      </c>
      <c r="I3" s="6">
        <v>800</v>
      </c>
      <c r="J3" s="6">
        <v>3306</v>
      </c>
      <c r="L3" s="3">
        <v>2</v>
      </c>
    </row>
    <row r="4" spans="1:23" ht="15.75" customHeight="1">
      <c r="A4" s="3">
        <v>3</v>
      </c>
      <c r="F4" s="6">
        <v>74</v>
      </c>
      <c r="G4" s="6">
        <v>75</v>
      </c>
      <c r="H4" s="6">
        <v>118</v>
      </c>
      <c r="I4" s="6">
        <v>211</v>
      </c>
      <c r="J4" s="6">
        <v>617</v>
      </c>
      <c r="K4" s="6">
        <v>2022</v>
      </c>
      <c r="L4" s="3">
        <v>3</v>
      </c>
    </row>
    <row r="5" spans="1:23" ht="15.75" customHeight="1">
      <c r="A5" s="3">
        <v>4</v>
      </c>
      <c r="F5" s="6">
        <v>91</v>
      </c>
      <c r="G5" s="6">
        <v>117</v>
      </c>
      <c r="H5" s="6">
        <v>208</v>
      </c>
      <c r="I5" s="6">
        <v>478</v>
      </c>
      <c r="J5" s="6">
        <v>1524</v>
      </c>
      <c r="K5" s="6">
        <v>4578</v>
      </c>
      <c r="L5" s="3">
        <v>4</v>
      </c>
    </row>
    <row r="6" spans="1:23" ht="15.75" customHeight="1">
      <c r="A6" s="3">
        <v>5</v>
      </c>
      <c r="B6" s="6">
        <v>137</v>
      </c>
      <c r="C6" s="6">
        <v>188</v>
      </c>
      <c r="D6" s="6">
        <v>375</v>
      </c>
      <c r="E6" s="6">
        <v>816</v>
      </c>
      <c r="F6" s="6">
        <v>3274</v>
      </c>
      <c r="G6" s="6">
        <v>11560</v>
      </c>
      <c r="H6" s="6">
        <v>13083</v>
      </c>
      <c r="L6" s="3">
        <v>5</v>
      </c>
    </row>
    <row r="7" spans="1:23" ht="15.75" customHeight="1">
      <c r="A7" s="3">
        <v>6</v>
      </c>
      <c r="B7" s="6">
        <v>130</v>
      </c>
      <c r="C7" s="6">
        <v>213</v>
      </c>
      <c r="D7" s="6">
        <v>335</v>
      </c>
      <c r="E7" s="6">
        <v>748</v>
      </c>
      <c r="F7" s="6">
        <v>2952</v>
      </c>
      <c r="G7" s="6">
        <v>10274</v>
      </c>
      <c r="H7" s="6">
        <v>12098</v>
      </c>
      <c r="L7" s="3">
        <v>6</v>
      </c>
    </row>
    <row r="8" spans="1:23" ht="15.75" customHeight="1">
      <c r="A8" s="3">
        <v>7</v>
      </c>
      <c r="B8" s="1"/>
      <c r="L8" s="3">
        <v>7</v>
      </c>
      <c r="M8" s="6">
        <v>86</v>
      </c>
      <c r="N8" s="6">
        <v>87</v>
      </c>
      <c r="O8" s="6">
        <v>82</v>
      </c>
      <c r="Q8">
        <v>72</v>
      </c>
      <c r="R8" s="6">
        <v>127</v>
      </c>
      <c r="S8" s="6">
        <v>156</v>
      </c>
      <c r="T8" s="6">
        <v>188</v>
      </c>
      <c r="U8" s="6">
        <v>246</v>
      </c>
      <c r="V8" s="6">
        <v>569</v>
      </c>
      <c r="W8" s="6">
        <v>1185</v>
      </c>
    </row>
    <row r="9" spans="1:23" ht="15.75" customHeight="1">
      <c r="A9" s="3">
        <v>8</v>
      </c>
      <c r="B9" s="2"/>
      <c r="L9" s="3">
        <v>8</v>
      </c>
      <c r="M9" s="6">
        <v>80</v>
      </c>
      <c r="N9" s="6">
        <v>90</v>
      </c>
      <c r="O9" s="6">
        <v>80</v>
      </c>
      <c r="Q9">
        <v>108</v>
      </c>
      <c r="R9" s="6">
        <v>122</v>
      </c>
      <c r="S9" s="6">
        <v>119</v>
      </c>
      <c r="T9" s="6">
        <v>175</v>
      </c>
      <c r="U9" s="6">
        <v>296</v>
      </c>
      <c r="V9" s="6">
        <v>605</v>
      </c>
      <c r="W9" s="6">
        <v>1271</v>
      </c>
    </row>
    <row r="10" spans="1:23" ht="15.75" customHeight="1">
      <c r="A10" s="3">
        <v>9</v>
      </c>
      <c r="B10" s="2"/>
      <c r="L10" s="3">
        <v>9</v>
      </c>
      <c r="M10" s="6">
        <v>98</v>
      </c>
      <c r="N10" s="6">
        <v>97</v>
      </c>
      <c r="O10" s="6">
        <v>85</v>
      </c>
      <c r="Q10">
        <v>104</v>
      </c>
      <c r="R10" s="6">
        <v>124</v>
      </c>
      <c r="S10" s="6">
        <v>138</v>
      </c>
      <c r="T10" s="6">
        <v>185</v>
      </c>
      <c r="U10" s="6">
        <v>264</v>
      </c>
      <c r="V10" s="6">
        <v>591</v>
      </c>
      <c r="W10" s="6">
        <v>1402</v>
      </c>
    </row>
    <row r="11" spans="1:23" ht="15.75" customHeight="1">
      <c r="A11" s="3">
        <v>10</v>
      </c>
      <c r="B11" s="2"/>
      <c r="L11" s="3">
        <v>10</v>
      </c>
      <c r="M11" s="6">
        <v>90</v>
      </c>
      <c r="N11" s="6">
        <v>82</v>
      </c>
      <c r="O11" s="6">
        <v>76</v>
      </c>
      <c r="Q11">
        <v>58</v>
      </c>
      <c r="R11" s="6">
        <v>118</v>
      </c>
      <c r="S11" s="6">
        <v>72</v>
      </c>
      <c r="T11" s="6">
        <v>145</v>
      </c>
      <c r="U11" s="6">
        <v>268</v>
      </c>
      <c r="V11" s="6">
        <v>618</v>
      </c>
      <c r="W11" s="6">
        <v>1335</v>
      </c>
    </row>
    <row r="12" spans="1:23" ht="15.75" customHeight="1">
      <c r="B12" s="2"/>
    </row>
    <row r="13" spans="1:23" ht="15.75" customHeight="1">
      <c r="B13" s="6"/>
      <c r="C13" s="6"/>
    </row>
    <row r="14" spans="1:23" ht="15.75" customHeight="1">
      <c r="B14" s="6"/>
      <c r="C14" s="6"/>
      <c r="D14" s="6"/>
      <c r="E14" s="6"/>
      <c r="F14" s="6"/>
      <c r="G14" s="6"/>
    </row>
    <row r="15" spans="1:23" ht="15.75" customHeight="1">
      <c r="B15" s="6"/>
      <c r="C15" s="6"/>
      <c r="D15" s="6"/>
      <c r="E15" s="6"/>
    </row>
    <row r="16" spans="1:23" ht="15.75" customHeight="1">
      <c r="B16" s="6"/>
      <c r="C16" s="6"/>
      <c r="D16" s="6"/>
      <c r="E16" s="6"/>
    </row>
    <row r="17" spans="2:5" ht="15.75" customHeight="1">
      <c r="B17" s="6"/>
      <c r="C17" s="6"/>
      <c r="D17" s="6"/>
      <c r="E17" s="6"/>
    </row>
    <row r="18" spans="2:5" ht="15.75" customHeight="1">
      <c r="B18" s="6"/>
      <c r="C18" s="6"/>
    </row>
    <row r="19" spans="2:5" ht="15.75" customHeight="1">
      <c r="B19" s="6"/>
      <c r="C19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topLeftCell="A3" workbookViewId="0">
      <selection activeCell="E39" sqref="E39"/>
    </sheetView>
  </sheetViews>
  <sheetFormatPr baseColWidth="10" defaultColWidth="14.5" defaultRowHeight="15.75" customHeight="1" x14ac:dyDescent="0"/>
  <cols>
    <col min="1" max="1" width="22.33203125" customWidth="1"/>
  </cols>
  <sheetData>
    <row r="1" spans="1:11" ht="15.75" customHeight="1">
      <c r="A1" s="3" t="s">
        <v>3</v>
      </c>
      <c r="H1" s="3" t="s">
        <v>4</v>
      </c>
    </row>
    <row r="2" spans="1:11" ht="15.75" customHeight="1">
      <c r="A2" s="3" t="s">
        <v>5</v>
      </c>
      <c r="B2" s="4">
        <v>0.02</v>
      </c>
      <c r="C2" s="4">
        <v>0.06</v>
      </c>
      <c r="D2" s="4">
        <v>0.17</v>
      </c>
      <c r="E2" s="5">
        <f>0.286*2</f>
        <v>0.57199999999999995</v>
      </c>
      <c r="G2" s="3">
        <v>1</v>
      </c>
      <c r="H2" s="6">
        <v>71</v>
      </c>
      <c r="I2" s="6">
        <v>90</v>
      </c>
      <c r="J2" s="6">
        <v>189</v>
      </c>
      <c r="K2" s="6">
        <v>638</v>
      </c>
    </row>
    <row r="3" spans="1:11" ht="15.75" customHeight="1">
      <c r="A3" s="3" t="s">
        <v>6</v>
      </c>
      <c r="B3" s="4">
        <v>0.02</v>
      </c>
      <c r="C3" s="4">
        <v>7.1999999999999995E-2</v>
      </c>
      <c r="D3" s="4">
        <v>0.24</v>
      </c>
      <c r="E3" s="5">
        <f>0.38*2</f>
        <v>0.76</v>
      </c>
      <c r="G3" s="3">
        <v>2</v>
      </c>
      <c r="H3" s="6">
        <v>56</v>
      </c>
      <c r="I3" s="6">
        <v>77</v>
      </c>
      <c r="J3" s="6">
        <v>224</v>
      </c>
      <c r="K3" s="6">
        <v>800</v>
      </c>
    </row>
    <row r="4" spans="1:11" ht="15.75" customHeight="1">
      <c r="A4" s="3" t="s">
        <v>14</v>
      </c>
      <c r="B4" s="4">
        <v>1.2999999999999999E-2</v>
      </c>
      <c r="C4" s="4">
        <v>2.5999999999999999E-2</v>
      </c>
      <c r="D4" s="4">
        <v>6.2E-2</v>
      </c>
      <c r="E4">
        <f>0.097*2</f>
        <v>0.19400000000000001</v>
      </c>
      <c r="G4" s="3">
        <v>3</v>
      </c>
      <c r="H4" s="6">
        <v>75</v>
      </c>
      <c r="I4" s="6">
        <v>118</v>
      </c>
      <c r="J4" s="6">
        <v>211</v>
      </c>
      <c r="K4" s="6">
        <v>617</v>
      </c>
    </row>
    <row r="5" spans="1:11" ht="15.75" customHeight="1">
      <c r="A5" s="3" t="s">
        <v>15</v>
      </c>
      <c r="B5" s="4">
        <v>0.02</v>
      </c>
      <c r="C5" s="4">
        <v>4.3999999999999997E-2</v>
      </c>
      <c r="D5" s="5">
        <f>0.075*2</f>
        <v>0.15</v>
      </c>
      <c r="E5">
        <f>0.253*2</f>
        <v>0.50600000000000001</v>
      </c>
      <c r="G5" s="3">
        <v>4</v>
      </c>
      <c r="H5" s="6">
        <v>117</v>
      </c>
      <c r="I5" s="6">
        <v>208</v>
      </c>
      <c r="J5" s="6">
        <v>478</v>
      </c>
      <c r="K5" s="6">
        <v>1524</v>
      </c>
    </row>
    <row r="6" spans="1:11" ht="15.75" customHeight="1">
      <c r="A6" s="3" t="s">
        <v>16</v>
      </c>
      <c r="B6" s="4">
        <v>3.5999999999999997E-2</v>
      </c>
      <c r="C6" s="4">
        <v>8.7999999999999995E-2</v>
      </c>
      <c r="D6" s="4">
        <v>0.3</v>
      </c>
      <c r="E6" s="4">
        <v>1</v>
      </c>
      <c r="G6" s="3">
        <v>5</v>
      </c>
      <c r="H6" s="6">
        <v>188</v>
      </c>
      <c r="I6" s="6">
        <v>375</v>
      </c>
      <c r="J6" s="6">
        <v>816</v>
      </c>
      <c r="K6" s="6">
        <v>3274</v>
      </c>
    </row>
    <row r="7" spans="1:11" ht="15.75" customHeight="1">
      <c r="A7" s="3" t="s">
        <v>17</v>
      </c>
      <c r="B7" s="4">
        <v>2.9000000000000001E-2</v>
      </c>
      <c r="C7" s="4">
        <v>0.08</v>
      </c>
      <c r="D7" s="4">
        <v>0.28599999999999998</v>
      </c>
      <c r="E7" s="4">
        <v>0.92800000000000005</v>
      </c>
      <c r="G7" s="3">
        <v>6</v>
      </c>
      <c r="H7" s="6">
        <v>213</v>
      </c>
      <c r="I7" s="6">
        <v>335</v>
      </c>
      <c r="J7" s="6">
        <v>748</v>
      </c>
      <c r="K7" s="6">
        <v>2952</v>
      </c>
    </row>
    <row r="8" spans="1:11" ht="15.75" customHeight="1">
      <c r="A8" s="3" t="s">
        <v>7</v>
      </c>
      <c r="B8" s="3">
        <v>2.7E-2</v>
      </c>
      <c r="C8">
        <f>0.0217*2</f>
        <v>4.3400000000000001E-2</v>
      </c>
      <c r="D8">
        <f>0.126</f>
        <v>0.126</v>
      </c>
      <c r="E8" s="3">
        <v>0.374</v>
      </c>
      <c r="G8" s="3">
        <v>7</v>
      </c>
      <c r="H8" s="6">
        <v>156</v>
      </c>
      <c r="I8" s="6">
        <v>246</v>
      </c>
      <c r="J8" s="6">
        <v>569</v>
      </c>
      <c r="K8" s="6">
        <v>1185</v>
      </c>
    </row>
    <row r="9" spans="1:11" ht="15.75" customHeight="1">
      <c r="A9" s="3" t="s">
        <v>8</v>
      </c>
      <c r="B9" s="3">
        <v>2.7E-2</v>
      </c>
      <c r="C9">
        <f>0.0233*2</f>
        <v>4.6600000000000003E-2</v>
      </c>
      <c r="D9">
        <f>0.064*2</f>
        <v>0.128</v>
      </c>
      <c r="E9" s="3">
        <v>0.436</v>
      </c>
      <c r="G9" s="3">
        <v>8</v>
      </c>
      <c r="H9" s="6">
        <v>119</v>
      </c>
      <c r="I9" s="6">
        <v>296</v>
      </c>
      <c r="J9" s="6">
        <v>605</v>
      </c>
      <c r="K9" s="6">
        <v>1271</v>
      </c>
    </row>
    <row r="10" spans="1:11" ht="15.75" customHeight="1">
      <c r="A10" s="3" t="s">
        <v>9</v>
      </c>
      <c r="B10" s="3">
        <v>2.4E-2</v>
      </c>
      <c r="C10">
        <f>0.0245*2</f>
        <v>4.9000000000000002E-2</v>
      </c>
      <c r="D10">
        <f>0.0714*2</f>
        <v>0.14280000000000001</v>
      </c>
      <c r="E10" s="3">
        <v>0.495</v>
      </c>
      <c r="G10" s="3">
        <v>9</v>
      </c>
      <c r="H10" s="6">
        <v>138</v>
      </c>
      <c r="I10" s="6">
        <v>264</v>
      </c>
      <c r="J10" s="6">
        <v>591</v>
      </c>
      <c r="K10" s="6">
        <v>1402</v>
      </c>
    </row>
    <row r="11" spans="1:11" ht="15.75" customHeight="1">
      <c r="A11" s="3" t="s">
        <v>10</v>
      </c>
      <c r="B11" s="3">
        <v>2.5000000000000001E-2</v>
      </c>
      <c r="C11">
        <f>0.0247*2</f>
        <v>4.9399999999999999E-2</v>
      </c>
      <c r="D11">
        <f>0.0677*2</f>
        <v>0.13539999999999999</v>
      </c>
      <c r="E11" s="3">
        <v>0.45200000000000001</v>
      </c>
      <c r="G11" s="3">
        <v>10</v>
      </c>
      <c r="H11" s="6">
        <v>72</v>
      </c>
      <c r="I11" s="6">
        <v>268</v>
      </c>
      <c r="J11" s="6">
        <v>618</v>
      </c>
      <c r="K11" s="6">
        <v>1335</v>
      </c>
    </row>
    <row r="13" spans="1:11" ht="15.75" customHeight="1">
      <c r="A13" s="3" t="s">
        <v>11</v>
      </c>
      <c r="F13" s="3" t="s">
        <v>12</v>
      </c>
    </row>
    <row r="14" spans="1:11" ht="15.75" customHeight="1">
      <c r="A14" s="3">
        <v>1</v>
      </c>
      <c r="B14">
        <f t="shared" ref="B14:D14" si="0">LN((C2-0.01)/(B2-0.01))</f>
        <v>1.6094379124341003</v>
      </c>
      <c r="C14">
        <f t="shared" si="0"/>
        <v>1.1631508098056809</v>
      </c>
      <c r="D14">
        <f t="shared" si="0"/>
        <v>1.256328034659864</v>
      </c>
      <c r="G14" s="3">
        <v>1</v>
      </c>
      <c r="H14">
        <f t="shared" ref="H14:K14" si="1">(H2-50)/(B2-0.01)</f>
        <v>2100</v>
      </c>
      <c r="I14">
        <f t="shared" si="1"/>
        <v>800.00000000000011</v>
      </c>
      <c r="J14">
        <f t="shared" si="1"/>
        <v>868.75</v>
      </c>
      <c r="K14">
        <f t="shared" si="1"/>
        <v>1046.2633451957297</v>
      </c>
    </row>
    <row r="15" spans="1:11" ht="15.75" customHeight="1">
      <c r="A15" s="3">
        <v>2</v>
      </c>
      <c r="B15">
        <f t="shared" ref="B15:D15" si="2">LN((C3-0.01)/(B3-0.01))</f>
        <v>1.8245492920510458</v>
      </c>
      <c r="C15">
        <f t="shared" si="2"/>
        <v>1.3109449238781039</v>
      </c>
      <c r="D15">
        <f t="shared" si="2"/>
        <v>1.1819938976071609</v>
      </c>
      <c r="G15" s="3">
        <v>2</v>
      </c>
      <c r="H15">
        <f t="shared" ref="H15:K15" si="3">(H3-50)/(B3-0.01)</f>
        <v>600</v>
      </c>
      <c r="I15">
        <f t="shared" si="3"/>
        <v>435.48387096774201</v>
      </c>
      <c r="J15">
        <f t="shared" si="3"/>
        <v>756.52173913043487</v>
      </c>
      <c r="K15">
        <f t="shared" si="3"/>
        <v>1000</v>
      </c>
    </row>
    <row r="16" spans="1:11" ht="15.75" customHeight="1">
      <c r="A16" s="3">
        <v>3</v>
      </c>
      <c r="B16">
        <f t="shared" ref="B16:D16" si="4">LN((C4-0.01)/(B4-0.01))</f>
        <v>1.6739764335716718</v>
      </c>
      <c r="C16">
        <f t="shared" si="4"/>
        <v>1.1786549963416462</v>
      </c>
      <c r="D16">
        <f t="shared" si="4"/>
        <v>1.2636920390275583</v>
      </c>
      <c r="G16" s="3">
        <v>3</v>
      </c>
      <c r="H16">
        <f t="shared" ref="H16:K16" si="5">(H4-50)/(B4-0.01)</f>
        <v>8333.3333333333358</v>
      </c>
      <c r="I16">
        <f t="shared" si="5"/>
        <v>4250</v>
      </c>
      <c r="J16">
        <f t="shared" si="5"/>
        <v>3096.1538461538462</v>
      </c>
      <c r="K16">
        <f t="shared" si="5"/>
        <v>3081.521739130435</v>
      </c>
    </row>
    <row r="17" spans="1:12" ht="15.75" customHeight="1">
      <c r="A17" s="3">
        <v>4</v>
      </c>
      <c r="B17">
        <f t="shared" ref="B17:D17" si="6">LN((C5-0.01)/(B5-0.01))</f>
        <v>1.2237754316221154</v>
      </c>
      <c r="C17">
        <f t="shared" si="6"/>
        <v>1.415281897993143</v>
      </c>
      <c r="D17">
        <f t="shared" si="6"/>
        <v>1.2649335041156233</v>
      </c>
      <c r="G17" s="3">
        <v>4</v>
      </c>
      <c r="H17">
        <f t="shared" ref="H17:K17" si="7">(H5-50)/(B5-0.01)</f>
        <v>6700</v>
      </c>
      <c r="I17">
        <f t="shared" si="7"/>
        <v>4647.0588235294126</v>
      </c>
      <c r="J17">
        <f t="shared" si="7"/>
        <v>3057.1428571428573</v>
      </c>
      <c r="K17">
        <f t="shared" si="7"/>
        <v>2971.7741935483873</v>
      </c>
    </row>
    <row r="18" spans="1:12" ht="15.75" customHeight="1">
      <c r="A18" s="3">
        <v>5</v>
      </c>
      <c r="B18">
        <f t="shared" ref="B18:D18" si="8">LN((C6-0.01)/(B6-0.01))</f>
        <v>1.0986122886681098</v>
      </c>
      <c r="C18">
        <f t="shared" si="8"/>
        <v>1.3131720962909279</v>
      </c>
      <c r="D18">
        <f t="shared" si="8"/>
        <v>1.2278240201481161</v>
      </c>
      <c r="G18" s="3">
        <v>5</v>
      </c>
      <c r="H18">
        <f t="shared" ref="H18:K18" si="9">(H6-50)/(B6-0.01)</f>
        <v>5307.6923076923085</v>
      </c>
      <c r="I18">
        <f t="shared" si="9"/>
        <v>4166.666666666667</v>
      </c>
      <c r="J18">
        <f t="shared" si="9"/>
        <v>2641.3793103448279</v>
      </c>
      <c r="K18">
        <f t="shared" si="9"/>
        <v>3256.5656565656568</v>
      </c>
    </row>
    <row r="19" spans="1:12" ht="15.75" customHeight="1">
      <c r="A19" s="3">
        <v>6</v>
      </c>
      <c r="B19">
        <f t="shared" ref="B19:D19" si="10">LN((C7-0.01)/(B7-0.01))</f>
        <v>1.3040562628829184</v>
      </c>
      <c r="C19">
        <f t="shared" si="10"/>
        <v>1.3719056236677909</v>
      </c>
      <c r="D19">
        <f t="shared" si="10"/>
        <v>1.2017965249033407</v>
      </c>
      <c r="G19" s="3">
        <v>6</v>
      </c>
      <c r="H19">
        <f t="shared" ref="H19:K19" si="11">(H7-50)/(B7-0.01)</f>
        <v>8578.9473684210516</v>
      </c>
      <c r="I19">
        <f t="shared" si="11"/>
        <v>4071.4285714285711</v>
      </c>
      <c r="J19">
        <f t="shared" si="11"/>
        <v>2528.985507246377</v>
      </c>
      <c r="K19">
        <f t="shared" si="11"/>
        <v>3161.2200435729847</v>
      </c>
    </row>
    <row r="20" spans="1:12" ht="15.75" customHeight="1">
      <c r="A20" s="3">
        <v>7</v>
      </c>
      <c r="B20">
        <f t="shared" ref="B20:D20" si="12">LN((C8-0.01)/(B8-0.01))</f>
        <v>0.67534255592643855</v>
      </c>
      <c r="C20">
        <f t="shared" si="12"/>
        <v>1.24503429112371</v>
      </c>
      <c r="D20">
        <f t="shared" si="12"/>
        <v>1.143563676530376</v>
      </c>
      <c r="G20" s="3">
        <v>7</v>
      </c>
      <c r="H20">
        <f t="shared" ref="H20:K20" si="13">(H8-50)/(B8-0.01)</f>
        <v>6235.2941176470586</v>
      </c>
      <c r="I20">
        <f t="shared" si="13"/>
        <v>5868.2634730538921</v>
      </c>
      <c r="J20">
        <f t="shared" si="13"/>
        <v>4474.1379310344828</v>
      </c>
      <c r="K20">
        <f t="shared" si="13"/>
        <v>3118.131868131868</v>
      </c>
    </row>
    <row r="21" spans="1:12" ht="15.75" customHeight="1">
      <c r="A21" s="3">
        <v>8</v>
      </c>
      <c r="B21">
        <f t="shared" ref="B21:D21" si="14">LN((C9-0.01)/(B9-0.01))</f>
        <v>0.76683489635110447</v>
      </c>
      <c r="C21">
        <f t="shared" si="14"/>
        <v>1.1706363840583442</v>
      </c>
      <c r="D21">
        <f t="shared" si="14"/>
        <v>1.2837547218037055</v>
      </c>
      <c r="G21" s="3">
        <v>8</v>
      </c>
      <c r="H21">
        <f t="shared" ref="H21:K21" si="15">(H9-50)/(B9-0.01)</f>
        <v>4058.8235294117644</v>
      </c>
      <c r="I21">
        <f t="shared" si="15"/>
        <v>6721.311475409836</v>
      </c>
      <c r="J21">
        <f t="shared" si="15"/>
        <v>4703.389830508474</v>
      </c>
      <c r="K21">
        <f t="shared" si="15"/>
        <v>2866.1971830985917</v>
      </c>
    </row>
    <row r="22" spans="1:12" ht="15.75" customHeight="1">
      <c r="A22" s="3">
        <v>9</v>
      </c>
      <c r="B22">
        <f t="shared" ref="B22:D22" si="16">LN((C10-0.01)/(B10-0.01))</f>
        <v>1.0245043165143877</v>
      </c>
      <c r="C22">
        <f t="shared" si="16"/>
        <v>1.225282590912687</v>
      </c>
      <c r="D22">
        <f t="shared" si="16"/>
        <v>1.2953046538951496</v>
      </c>
      <c r="G22" s="3">
        <v>9</v>
      </c>
      <c r="H22">
        <f t="shared" ref="H22:K22" si="17">(H10-50)/(B10-0.01)</f>
        <v>6285.7142857142853</v>
      </c>
      <c r="I22">
        <f t="shared" si="17"/>
        <v>5487.1794871794873</v>
      </c>
      <c r="J22">
        <f t="shared" si="17"/>
        <v>4073.7951807228915</v>
      </c>
      <c r="K22">
        <f t="shared" si="17"/>
        <v>2787.6288659793813</v>
      </c>
    </row>
    <row r="23" spans="1:12" ht="15.75" customHeight="1">
      <c r="A23" s="3">
        <v>10</v>
      </c>
      <c r="B23">
        <f t="shared" ref="B23:D23" si="18">LN((C11-0.01)/(B11-0.01))</f>
        <v>0.96571561520167803</v>
      </c>
      <c r="C23">
        <f t="shared" si="18"/>
        <v>1.157742811894932</v>
      </c>
      <c r="D23">
        <f t="shared" si="18"/>
        <v>1.2598012538788781</v>
      </c>
      <c r="G23" s="3">
        <v>10</v>
      </c>
      <c r="H23">
        <f t="shared" ref="H23:K23" si="19">(H11-50)/(B11-0.01)</f>
        <v>1466.6666666666665</v>
      </c>
      <c r="I23">
        <f t="shared" si="19"/>
        <v>5532.9949238578683</v>
      </c>
      <c r="J23">
        <f t="shared" si="19"/>
        <v>4529.5055821371616</v>
      </c>
      <c r="K23">
        <f t="shared" si="19"/>
        <v>2907.2398190045246</v>
      </c>
    </row>
    <row r="25" spans="1:12" ht="15.75" customHeight="1">
      <c r="A25" s="3" t="s">
        <v>2</v>
      </c>
      <c r="G25" s="3" t="s">
        <v>13</v>
      </c>
    </row>
    <row r="26" spans="1:12" ht="15.75" customHeight="1">
      <c r="A26" s="3">
        <v>5</v>
      </c>
      <c r="B26">
        <f t="shared" ref="B26:D26" si="20">(I18-H18)+B18*AVERAGE(H18:I18)</f>
        <v>4063.2979572162385</v>
      </c>
      <c r="C26">
        <f t="shared" si="20"/>
        <v>2944.780647316762</v>
      </c>
      <c r="D26">
        <f t="shared" si="20"/>
        <v>4236.0055961630187</v>
      </c>
      <c r="F26">
        <f>AVERAGE(B26:D27)</f>
        <v>3670.2608478259012</v>
      </c>
      <c r="G26" s="3">
        <v>1</v>
      </c>
      <c r="H26">
        <f t="shared" ref="H26:J26" si="21">$F$26-B14*AVERAGE(H14:I14)-(I14-H14)</f>
        <v>2636.575874796456</v>
      </c>
      <c r="I26">
        <f t="shared" si="21"/>
        <v>2631.0068908942862</v>
      </c>
      <c r="J26">
        <f t="shared" si="21"/>
        <v>2289.8050264715903</v>
      </c>
      <c r="L26">
        <f>AVERAGE(H26:J27)</f>
        <v>2567.3498022597237</v>
      </c>
    </row>
    <row r="27" spans="1:12" ht="15.75" customHeight="1">
      <c r="A27" s="3">
        <v>6</v>
      </c>
      <c r="B27">
        <f t="shared" ref="B27:D27" si="22">(I19-H19)+B19*AVERAGE(H19:I19)</f>
        <v>3740.8821890996624</v>
      </c>
      <c r="C27">
        <f t="shared" si="22"/>
        <v>2985.1295323529171</v>
      </c>
      <c r="D27">
        <f t="shared" si="22"/>
        <v>4051.4691648068119</v>
      </c>
      <c r="F27">
        <f>STDEV(B26:D27)/SQRT(6)</f>
        <v>232.42051581707028</v>
      </c>
      <c r="G27" s="3">
        <v>2</v>
      </c>
      <c r="H27">
        <f t="shared" ref="H27:J27" si="23">$F$26-B15*AVERAGE(H15:I15)-(I15-H15)</f>
        <v>2890.1312950059241</v>
      </c>
      <c r="I27">
        <f t="shared" si="23"/>
        <v>2567.8961277669946</v>
      </c>
      <c r="J27">
        <f t="shared" si="23"/>
        <v>2388.6835986230903</v>
      </c>
      <c r="L27">
        <f>STDEV(H26:J27)/SQRT(6)</f>
        <v>86.020419954126211</v>
      </c>
    </row>
    <row r="28" spans="1:12" ht="15.75" customHeight="1">
      <c r="A28" s="3">
        <v>7</v>
      </c>
      <c r="B28">
        <f t="shared" ref="B28:D28" si="24">(I20-H20)+B20*AVERAGE(H20:I20)</f>
        <v>3719.9931149602471</v>
      </c>
      <c r="C28">
        <f t="shared" si="24"/>
        <v>5044.1966583086069</v>
      </c>
      <c r="D28">
        <f t="shared" si="24"/>
        <v>2985.1159194699912</v>
      </c>
      <c r="F28">
        <f>AVERAGE(B28:D29)</f>
        <v>4372.6338748711305</v>
      </c>
      <c r="G28" s="3">
        <v>3</v>
      </c>
      <c r="H28">
        <f t="shared" ref="H28:J28" si="25">$F$28-B16*AVERAGE(H16:I16)-(I16-H16)</f>
        <v>-2076.1345196839711</v>
      </c>
      <c r="I28">
        <f t="shared" si="25"/>
        <v>1197.189561385469</v>
      </c>
      <c r="J28">
        <f t="shared" si="25"/>
        <v>483.92625348521233</v>
      </c>
      <c r="L28">
        <f>AVERAGE(H28:J29)</f>
        <v>40.514107916672707</v>
      </c>
    </row>
    <row r="29" spans="1:12" ht="15.75" customHeight="1">
      <c r="A29" s="3">
        <v>8</v>
      </c>
      <c r="B29">
        <f t="shared" ref="B29:D29" si="26">(I21-H21)+B21*AVERAGE(H21:I21)</f>
        <v>6795.779800534714</v>
      </c>
      <c r="C29">
        <f t="shared" si="26"/>
        <v>4669.1638679520647</v>
      </c>
      <c r="D29">
        <f t="shared" si="26"/>
        <v>3021.5538880011586</v>
      </c>
      <c r="F29">
        <f>STDEV(B28:D29)/SQRT(COUNT(B28:D29))</f>
        <v>594.05740336921008</v>
      </c>
      <c r="G29" s="3">
        <v>4</v>
      </c>
      <c r="H29">
        <f t="shared" ref="H29:J29" si="27">$F$28-B17*AVERAGE(H17:I17)-(I17-H17)</f>
        <v>-517.55085336140201</v>
      </c>
      <c r="I29">
        <f t="shared" si="27"/>
        <v>510.74125268578018</v>
      </c>
      <c r="J29">
        <f t="shared" si="27"/>
        <v>644.91295298894784</v>
      </c>
      <c r="L29">
        <f>STDEV(H28:J29)/SQRT(6)</f>
        <v>480.01950935447536</v>
      </c>
    </row>
    <row r="30" spans="1:12" ht="15.75" customHeight="1">
      <c r="A30" s="3">
        <v>9</v>
      </c>
      <c r="B30">
        <f t="shared" ref="B30:D30" si="28">(I22-H22)+B22*AVERAGE(H22:I22)</f>
        <v>5232.1554455627147</v>
      </c>
      <c r="C30">
        <f t="shared" si="28"/>
        <v>4444.0635999124006</v>
      </c>
      <c r="D30">
        <f t="shared" si="28"/>
        <v>3157.6509352772619</v>
      </c>
      <c r="F30">
        <f>AVERAGE(B30:D31)</f>
        <v>4693.9314647432138</v>
      </c>
    </row>
    <row r="31" spans="1:12" ht="15.75" customHeight="1">
      <c r="A31" s="3">
        <v>10</v>
      </c>
      <c r="B31">
        <f t="shared" ref="B31:D31" si="29">(I23-H23)+B23*AVERAGE(H23:I23)</f>
        <v>7446.1695067396804</v>
      </c>
      <c r="C31">
        <f t="shared" si="29"/>
        <v>4821.4044735317248</v>
      </c>
      <c r="D31">
        <f t="shared" si="29"/>
        <v>3062.1448274355012</v>
      </c>
      <c r="F31">
        <f>STDEV(B30:D31)/SQRT(COUNT(B30:D31))</f>
        <v>657.42092315599984</v>
      </c>
    </row>
    <row r="32" spans="1:12" ht="15.75" customHeight="1">
      <c r="A32" s="3"/>
    </row>
    <row r="33" spans="1:4" ht="15.75" customHeight="1">
      <c r="A33" t="s">
        <v>18</v>
      </c>
    </row>
    <row r="34" spans="1:4" ht="15.75" customHeight="1">
      <c r="A34" s="3">
        <v>1</v>
      </c>
      <c r="B34">
        <f>I14-H14+B14*AVERAGE(H14:I14)</f>
        <v>1033.6849730294452</v>
      </c>
      <c r="C34">
        <f t="shared" ref="C34:D34" si="30">J14-I14+C14*AVERAGE(I14:J14)</f>
        <v>1039.253956931615</v>
      </c>
      <c r="D34">
        <f t="shared" si="30"/>
        <v>1380.4558213543112</v>
      </c>
    </row>
    <row r="35" spans="1:4" ht="15.75" customHeight="1">
      <c r="A35" s="3">
        <v>2</v>
      </c>
      <c r="B35">
        <f t="shared" ref="B35:B42" si="31">I15-H15+B15*AVERAGE(H15:I15)</f>
        <v>780.12955281997711</v>
      </c>
      <c r="C35">
        <f t="shared" ref="C35:C42" si="32">J15-I15+C15*AVERAGE(I15:J15)</f>
        <v>1102.3647200589066</v>
      </c>
      <c r="D35">
        <f t="shared" ref="D35:D42" si="33">K15-J15+D15*AVERAGE(J15:K15)</f>
        <v>1281.5772492028109</v>
      </c>
    </row>
    <row r="36" spans="1:4" ht="15.75" customHeight="1">
      <c r="A36" s="3">
        <v>3</v>
      </c>
      <c r="B36">
        <f t="shared" si="31"/>
        <v>6448.7683945551016</v>
      </c>
      <c r="C36">
        <f t="shared" si="32"/>
        <v>3175.4443134856615</v>
      </c>
      <c r="D36">
        <f t="shared" si="33"/>
        <v>3888.7076213859182</v>
      </c>
    </row>
    <row r="37" spans="1:4" ht="15.75" customHeight="1">
      <c r="A37" s="3">
        <v>4</v>
      </c>
      <c r="B37">
        <f t="shared" si="31"/>
        <v>4890.1847282325325</v>
      </c>
      <c r="C37">
        <f t="shared" si="32"/>
        <v>3861.8926221853503</v>
      </c>
      <c r="D37">
        <f t="shared" si="33"/>
        <v>3727.7209218821827</v>
      </c>
    </row>
    <row r="38" spans="1:4" ht="15.75" customHeight="1">
      <c r="A38" s="3">
        <v>5</v>
      </c>
      <c r="B38">
        <f t="shared" si="31"/>
        <v>4063.2979572162385</v>
      </c>
      <c r="C38">
        <f t="shared" si="32"/>
        <v>2944.780647316762</v>
      </c>
      <c r="D38">
        <f t="shared" si="33"/>
        <v>4236.0055961630187</v>
      </c>
    </row>
    <row r="39" spans="1:4" ht="15.75" customHeight="1">
      <c r="A39" s="3">
        <v>6</v>
      </c>
      <c r="B39">
        <f t="shared" si="31"/>
        <v>3740.8821890996624</v>
      </c>
      <c r="C39">
        <f t="shared" si="32"/>
        <v>2985.1295323529171</v>
      </c>
      <c r="D39">
        <f t="shared" si="33"/>
        <v>4051.4691648068119</v>
      </c>
    </row>
    <row r="40" spans="1:4" ht="15.75" customHeight="1">
      <c r="A40" s="3">
        <v>7</v>
      </c>
      <c r="B40">
        <f t="shared" si="31"/>
        <v>3719.9931149602471</v>
      </c>
      <c r="C40">
        <f t="shared" si="32"/>
        <v>5044.1966583086069</v>
      </c>
      <c r="D40">
        <f t="shared" si="33"/>
        <v>2985.1159194699912</v>
      </c>
    </row>
    <row r="41" spans="1:4" ht="15.75" customHeight="1">
      <c r="A41" s="3">
        <v>8</v>
      </c>
      <c r="B41">
        <f t="shared" si="31"/>
        <v>6795.779800534714</v>
      </c>
      <c r="C41">
        <f t="shared" si="32"/>
        <v>4669.1638679520647</v>
      </c>
      <c r="D41">
        <f t="shared" si="33"/>
        <v>3021.5538880011586</v>
      </c>
    </row>
    <row r="42" spans="1:4" ht="15.75" customHeight="1">
      <c r="A42" s="3">
        <v>9</v>
      </c>
      <c r="B42">
        <f t="shared" si="31"/>
        <v>5232.1554455627147</v>
      </c>
      <c r="C42">
        <f t="shared" si="32"/>
        <v>4444.0635999124006</v>
      </c>
      <c r="D42">
        <f t="shared" si="33"/>
        <v>3157.6509352772619</v>
      </c>
    </row>
    <row r="43" spans="1:4" ht="15.75" customHeight="1">
      <c r="A43" s="3">
        <v>10</v>
      </c>
      <c r="B43">
        <f t="shared" ref="B43" si="34">I23-H23+B23*AVERAGE(H23:I23)</f>
        <v>7446.1695067396804</v>
      </c>
      <c r="C43">
        <f t="shared" ref="C43" si="35">J23-I23+C23*AVERAGE(I23:J23)</f>
        <v>4821.4044735317248</v>
      </c>
      <c r="D43">
        <f t="shared" ref="D43" si="36">K23-J23+D23*AVERAGE(J23:K23)</f>
        <v>3062.144827435501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Ds</vt:lpstr>
      <vt:lpstr>RFP values</vt:lpstr>
      <vt:lpstr>Compi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thik Sekar</cp:lastModifiedBy>
  <dcterms:created xsi:type="dcterms:W3CDTF">2015-12-05T19:53:18Z</dcterms:created>
  <dcterms:modified xsi:type="dcterms:W3CDTF">2015-12-05T19:53:22Z</dcterms:modified>
</cp:coreProperties>
</file>